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filterPrivacy="1"/>
  <xr:revisionPtr revIDLastSave="0" documentId="13_ncr:1_{F9C84036-5179-4ED5-8817-11EA06C4E026}" xr6:coauthVersionLast="47" xr6:coauthVersionMax="47" xr10:uidLastSave="{00000000-0000-0000-0000-000000000000}"/>
  <bookViews>
    <workbookView xWindow="-110" yWindow="-110" windowWidth="25820" windowHeight="15500" xr2:uid="{00000000-000D-0000-FFFF-FFFF00000000}"/>
  </bookViews>
  <sheets>
    <sheet name="Sup. Table 2"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05" uniqueCount="297">
  <si>
    <t>common allele</t>
  </si>
  <si>
    <t>rare allele</t>
  </si>
  <si>
    <t>MAF (Europeans)</t>
  </si>
  <si>
    <t>rs1538484</t>
  </si>
  <si>
    <t>6q25.1</t>
  </si>
  <si>
    <t>G</t>
  </si>
  <si>
    <t>A</t>
  </si>
  <si>
    <t>0.00995</t>
  </si>
  <si>
    <t>rs116254510</t>
  </si>
  <si>
    <t>1q32.2</t>
  </si>
  <si>
    <t>T</t>
  </si>
  <si>
    <t>0.01862</t>
  </si>
  <si>
    <t>rs11658042</t>
  </si>
  <si>
    <t>17q12</t>
  </si>
  <si>
    <t>C</t>
  </si>
  <si>
    <t>0.11126</t>
  </si>
  <si>
    <t>rs12867177</t>
  </si>
  <si>
    <t>13q12.12</t>
  </si>
  <si>
    <t>0.09384</t>
  </si>
  <si>
    <t>rs17867660</t>
  </si>
  <si>
    <t>7q21.13</t>
  </si>
  <si>
    <t>0.419906</t>
  </si>
  <si>
    <t>rs6084436</t>
  </si>
  <si>
    <t>20p13</t>
  </si>
  <si>
    <t>0.06538</t>
  </si>
  <si>
    <t>rs73233323</t>
  </si>
  <si>
    <t>12q24.31</t>
  </si>
  <si>
    <t>0.04414</t>
  </si>
  <si>
    <t>rs742625</t>
  </si>
  <si>
    <t>20p12.1</t>
  </si>
  <si>
    <t>0.01983</t>
  </si>
  <si>
    <t>rs991757</t>
  </si>
  <si>
    <t>15q26.2</t>
  </si>
  <si>
    <t>0.303704</t>
  </si>
  <si>
    <t>rs114272671</t>
  </si>
  <si>
    <t>5q31.3</t>
  </si>
  <si>
    <t>0.02492</t>
  </si>
  <si>
    <t>rs12207703</t>
  </si>
  <si>
    <t>6p24.1</t>
  </si>
  <si>
    <t>0.26060</t>
  </si>
  <si>
    <t>rs146307395</t>
  </si>
  <si>
    <t>14q32.11</t>
  </si>
  <si>
    <t>0.00739</t>
  </si>
  <si>
    <t>rs151043538</t>
  </si>
  <si>
    <t>5q35.3</t>
  </si>
  <si>
    <t>0.00635</t>
  </si>
  <si>
    <t>rs184130019</t>
  </si>
  <si>
    <t>17q11.2</t>
  </si>
  <si>
    <t>0.01708</t>
  </si>
  <si>
    <t>rs201023310</t>
  </si>
  <si>
    <t>2p25.3</t>
  </si>
  <si>
    <t>TTCAATT</t>
  </si>
  <si>
    <t>TT</t>
  </si>
  <si>
    <t>0.01159</t>
  </si>
  <si>
    <t>rs35812074</t>
  </si>
  <si>
    <t>5p15.33</t>
  </si>
  <si>
    <t>0.00781</t>
  </si>
  <si>
    <t>rs551344817</t>
  </si>
  <si>
    <t>2q14.3</t>
  </si>
  <si>
    <t>0.0000</t>
  </si>
  <si>
    <t>rs76087720</t>
  </si>
  <si>
    <t>5q33.1</t>
  </si>
  <si>
    <t>0.01253</t>
  </si>
  <si>
    <t>rs115851441</t>
  </si>
  <si>
    <t xml:space="preserve">5p15.33 </t>
  </si>
  <si>
    <t>rs72997863</t>
  </si>
  <si>
    <t xml:space="preserve">6q24.2 </t>
  </si>
  <si>
    <t>Locus</t>
  </si>
  <si>
    <t>rsID</t>
  </si>
  <si>
    <t>6:150641725</t>
  </si>
  <si>
    <t>1:210020055</t>
  </si>
  <si>
    <t>17:33502878</t>
  </si>
  <si>
    <t>13:23993266</t>
  </si>
  <si>
    <t>7:90075626</t>
  </si>
  <si>
    <t>20:3667081</t>
  </si>
  <si>
    <t>12:125713890</t>
  </si>
  <si>
    <t>20:17863554</t>
  </si>
  <si>
    <t>15:97562172</t>
  </si>
  <si>
    <t>5:143677348</t>
  </si>
  <si>
    <t>6:13067462</t>
  </si>
  <si>
    <t>14:90900341</t>
  </si>
  <si>
    <t>5:178870838</t>
  </si>
  <si>
    <t>17:28200278</t>
  </si>
  <si>
    <t>2:1210963</t>
  </si>
  <si>
    <t>5:1267881</t>
  </si>
  <si>
    <t>2:128872609</t>
  </si>
  <si>
    <t>5:151272303</t>
  </si>
  <si>
    <t>5:1724902</t>
  </si>
  <si>
    <t>6:144594618</t>
  </si>
  <si>
    <t>position (hg19)</t>
  </si>
  <si>
    <t>0.03584</t>
  </si>
  <si>
    <t>0.06692</t>
  </si>
  <si>
    <t>ASSAY_ID</t>
  </si>
  <si>
    <t>ASP1_NAME</t>
  </si>
  <si>
    <t>ASP2_NAME</t>
  </si>
  <si>
    <t>GTA0338863</t>
  </si>
  <si>
    <t>GTA0338880</t>
  </si>
  <si>
    <t>GTA0338856</t>
  </si>
  <si>
    <t>GTA0338872</t>
  </si>
  <si>
    <t>GTA0338867</t>
  </si>
  <si>
    <t>GTA0338882</t>
  </si>
  <si>
    <t>GTA0338859</t>
  </si>
  <si>
    <t>GTA0338843</t>
  </si>
  <si>
    <t>GTA0338845</t>
  </si>
  <si>
    <t>GTA0338844</t>
  </si>
  <si>
    <t>GTA0338851</t>
  </si>
  <si>
    <t>GTA0338852</t>
  </si>
  <si>
    <t>GTA0338881</t>
  </si>
  <si>
    <t>GTA0338848</t>
  </si>
  <si>
    <t>GTA0338850</t>
  </si>
  <si>
    <t>TTCAA</t>
  </si>
  <si>
    <t>-</t>
  </si>
  <si>
    <t>GTA0338930</t>
  </si>
  <si>
    <t>GTA0338883</t>
  </si>
  <si>
    <t>GTA0338875</t>
  </si>
  <si>
    <t>GTA0338862</t>
  </si>
  <si>
    <t>GTA0338873</t>
  </si>
  <si>
    <t>ASP1_SEQ</t>
  </si>
  <si>
    <t>ASP2_SEQ</t>
  </si>
  <si>
    <t>LSP_SEQ</t>
  </si>
  <si>
    <t>STA_SEQ</t>
  </si>
  <si>
    <t>DESIGN_ORIENTATION</t>
  </si>
  <si>
    <t>SNP_SEQ_STRAND</t>
  </si>
  <si>
    <t>REF_ALLELE</t>
  </si>
  <si>
    <t>CCAGGATTAGCTGAGAGGACAC</t>
  </si>
  <si>
    <t>CCAGGATTAGCTGAGAGGACAT</t>
  </si>
  <si>
    <t>GTTTCAGCCTGGTCAGCAGTG</t>
  </si>
  <si>
    <t>CCTTCCAAGCTCCACATGC</t>
  </si>
  <si>
    <t>FWD</t>
  </si>
  <si>
    <t>CCATAGCTTGAGCACCCCTT</t>
  </si>
  <si>
    <t>CCATAGCTTGAGCACCCCTA</t>
  </si>
  <si>
    <t>ACTGAAAACAAAGCATATATAAGGGAGGA</t>
  </si>
  <si>
    <t>GGCAGTTAGTGGCAAGTCTC</t>
  </si>
  <si>
    <t>REV</t>
  </si>
  <si>
    <t>+</t>
  </si>
  <si>
    <t>GTGAAACCCTGGGATGAAAAGG</t>
  </si>
  <si>
    <t>AGTGAAACCCTGGGATGAAAAGA</t>
  </si>
  <si>
    <t>GGCACAGGCACACAAGTGG</t>
  </si>
  <si>
    <t>GGCCAGCCAGTCGGAG</t>
  </si>
  <si>
    <t>GTCGGCTCACACAGGCT</t>
  </si>
  <si>
    <t>TCGGCTCACACAGGCG</t>
  </si>
  <si>
    <t>GTGCCTGGGAGCAAGAGC</t>
  </si>
  <si>
    <t>TGGTTCCCTGGCGGAG</t>
  </si>
  <si>
    <t>ACGTGTGTGATAAGGCTACTTTTTCT</t>
  </si>
  <si>
    <t>CGTGTGTGATAAGGCTACTTTTTCC</t>
  </si>
  <si>
    <t>TCAAGCTGCCAGCATAGACCT</t>
  </si>
  <si>
    <t>CAGAGGCTCAGTCTCATTAGTCA</t>
  </si>
  <si>
    <t>GCCTCAGACCACTGGAAGC</t>
  </si>
  <si>
    <t>GCCTCAGACCACTGGAAGT</t>
  </si>
  <si>
    <t>TGTCCATCTTGGATTGGAGGCT</t>
  </si>
  <si>
    <t>AAAAGTCTCAGGAGGCCTCA</t>
  </si>
  <si>
    <t>TGACTGAATCACAGGCACAAAATG</t>
  </si>
  <si>
    <t>CTGACTGAATCACAGGCACAAAATA</t>
  </si>
  <si>
    <t>GCTTTTGAACTCTCGGCACTTTACT</t>
  </si>
  <si>
    <t>CCAGGACTCACCGCACT</t>
  </si>
  <si>
    <t>AGCATTAAACCCTCATCAGTTCTGT</t>
  </si>
  <si>
    <t>GCATTAAACCCTCATCAGTTCTGG</t>
  </si>
  <si>
    <t>GACGTGCCATCACTCCCACTA</t>
  </si>
  <si>
    <t>GTGAGGTTTGCTGTGGACA</t>
  </si>
  <si>
    <t>AAAAGAAGGACAGCCTTTATGATTTTCAG</t>
  </si>
  <si>
    <t>AAAAGAAGGACAGCCTTTATGATTTTCAA</t>
  </si>
  <si>
    <t>CAAACACTGAAGAGGCATGTATTTGCA</t>
  </si>
  <si>
    <t>ACATAGTGACTTACAGTAAAGAGATTCTGA</t>
  </si>
  <si>
    <t>CCTGATCTTTGTCCCTCCCG</t>
  </si>
  <si>
    <t>CCTGATCTTTGTCCCTCCCA</t>
  </si>
  <si>
    <t>AGGAGGTAAAGAAATAGCCAATTATCTATCGC</t>
  </si>
  <si>
    <t>GCTCGAATGCCTGCCTTTAT</t>
  </si>
  <si>
    <t>TCCTCACCTGTCAAGTGAAGTTAATAC</t>
  </si>
  <si>
    <t>TTCCTCACCTGTCAAGTGAAGTTAATAA</t>
  </si>
  <si>
    <t>TGACCCTTTCCTTGCCTTATGGA</t>
  </si>
  <si>
    <t>TGAGTCTCCCTAAGCTTCAGTTT</t>
  </si>
  <si>
    <t>CAGTGGCGCAATATCTGCTTA</t>
  </si>
  <si>
    <t>CAGTGGCGCAATATCTGCTTG</t>
  </si>
  <si>
    <t>AGAATCGCTTGAACCCGGGA</t>
  </si>
  <si>
    <t>TGCTCTGTCCCCCAGG</t>
  </si>
  <si>
    <t>CAATATGGGCCAGGTGCG</t>
  </si>
  <si>
    <t>ACAATATGGGCCAGGTGCA</t>
  </si>
  <si>
    <t>CCACTTTGGCCTCCCAACC</t>
  </si>
  <si>
    <t>CCTCAATTTAAAATTACAATATGGGCCAG</t>
  </si>
  <si>
    <t>CGGCCTCTTTGGAGATTTTTGAG</t>
  </si>
  <si>
    <t>CGGCCTCTTTGGAGATTTTTGAA</t>
  </si>
  <si>
    <t>TATGACTTTTAAAACAAAAAATCTTTAAGATGTACATCTA</t>
  </si>
  <si>
    <t>TGAGCCACTGCGCCC</t>
  </si>
  <si>
    <t>AGTTTGGAAGTGTTCCCTACTCTTC</t>
  </si>
  <si>
    <t>AGTTTGGAAGTGTTCCCTACTCTTT</t>
  </si>
  <si>
    <t>AGTGAAAAACTTATACCAATTCTTCTTAAATTCTTCACAA</t>
  </si>
  <si>
    <t>TGCTGGCCTCATAAAGGTGA</t>
  </si>
  <si>
    <t>CAAACACCACATGTTCTCACTCAG</t>
  </si>
  <si>
    <t>CAAACACCACATGTTCTCACTCAC</t>
  </si>
  <si>
    <t>CCCACCCTGTGTCCAAGTG</t>
  </si>
  <si>
    <t>TGAGCAAACTATTGCAAGGAAAGAA</t>
  </si>
  <si>
    <t>UNKNOWN</t>
  </si>
  <si>
    <t>GCATGACCATGTTAATGTTGCATCTAT</t>
  </si>
  <si>
    <t>GCATGACCATGTTAATGTTGCATCTAC</t>
  </si>
  <si>
    <t>TCGTTAAAAAACAATTTAAAGATATTTTGAGGGCATAATC</t>
  </si>
  <si>
    <t>GCTCTTTCTATGTCACAGTGTACAT</t>
  </si>
  <si>
    <t>CCAAAAGACTAACCCTCCAATCTTCTT</t>
  </si>
  <si>
    <t>CAAAAGACTAACCCTCCAATCTTCTC</t>
  </si>
  <si>
    <t>CACTTGGCAGCTGGGTGT</t>
  </si>
  <si>
    <t>GCCCAACACAAGGTTAGGTCTA</t>
  </si>
  <si>
    <t>GGGCTCAGGTGTTGCTCAG</t>
  </si>
  <si>
    <t>GGCTCAGGTGTTGCTCAC</t>
  </si>
  <si>
    <t>CCACGGCATCCCGGC</t>
  </si>
  <si>
    <t>TGCAGCTTGTTGTGAGTTTATTCT</t>
  </si>
  <si>
    <t>AAACCCTGTGTCTACAAAAAATGCA</t>
  </si>
  <si>
    <t>AACCCTGTGTCTACAAAAAATGCC</t>
  </si>
  <si>
    <t>CCGCCTCCCAAGTAGCTGA</t>
  </si>
  <si>
    <t>GCCTGGGCTACATGACGA</t>
  </si>
  <si>
    <t>Study</t>
  </si>
  <si>
    <t>HPV18</t>
  </si>
  <si>
    <t>HPV16</t>
  </si>
  <si>
    <t>HPV16, HPV16/18</t>
  </si>
  <si>
    <t>rs59072183</t>
  </si>
  <si>
    <t>rs62485639</t>
  </si>
  <si>
    <t>rs72808738</t>
  </si>
  <si>
    <t>rs76710445</t>
  </si>
  <si>
    <t>rs79316639</t>
  </si>
  <si>
    <t>rs80182073</t>
  </si>
  <si>
    <t>rs13288372</t>
  </si>
  <si>
    <t>rs17356266</t>
  </si>
  <si>
    <t>HPV16/18</t>
  </si>
  <si>
    <t xml:space="preserve">15q21.3 </t>
  </si>
  <si>
    <t>TG</t>
  </si>
  <si>
    <t xml:space="preserve">TAAAAG </t>
  </si>
  <si>
    <t xml:space="preserve">7q34 </t>
  </si>
  <si>
    <t xml:space="preserve">5q31.3 </t>
  </si>
  <si>
    <t xml:space="preserve">7q33 </t>
  </si>
  <si>
    <t xml:space="preserve">2p25.2 </t>
  </si>
  <si>
    <t xml:space="preserve">8q21.12 </t>
  </si>
  <si>
    <t xml:space="preserve">9q34.11 </t>
  </si>
  <si>
    <t xml:space="preserve">4q22.2 </t>
  </si>
  <si>
    <t>7:143135165</t>
  </si>
  <si>
    <t>5:143069698</t>
  </si>
  <si>
    <t>7:133705826</t>
  </si>
  <si>
    <t>2:4946434</t>
  </si>
  <si>
    <t>8:79835255</t>
  </si>
  <si>
    <t>9:132955486</t>
  </si>
  <si>
    <t>4:94527621</t>
  </si>
  <si>
    <r>
      <t>15:532398</t>
    </r>
    <r>
      <rPr>
        <sz val="11"/>
        <rFont val="Calibri"/>
        <family val="2"/>
        <scheme val="minor"/>
      </rPr>
      <t>7</t>
    </r>
    <r>
      <rPr>
        <sz val="11"/>
        <rFont val="Calibri"/>
        <family val="2"/>
      </rPr>
      <t>5</t>
    </r>
  </si>
  <si>
    <t>0.4266</t>
  </si>
  <si>
    <t>0.28887</t>
  </si>
  <si>
    <t>0.01112</t>
  </si>
  <si>
    <t>0.02464</t>
  </si>
  <si>
    <t>0.02366</t>
  </si>
  <si>
    <t>0.03178</t>
  </si>
  <si>
    <t>0.26662</t>
  </si>
  <si>
    <t>0.00453</t>
  </si>
  <si>
    <t>GTA0338864</t>
  </si>
  <si>
    <t>GAAAAG</t>
  </si>
  <si>
    <t>TCTTCCTCAATACTTCCTTTTCCTTTTCT</t>
  </si>
  <si>
    <t>CTTCCTCAATACTTCCTTTTCCTTTTCC</t>
  </si>
  <si>
    <t>CCCCAAGTCCCCAGTGTTCA</t>
  </si>
  <si>
    <t>CCAAGCACCCATCAGAGTTT</t>
  </si>
  <si>
    <t>GTA0338935</t>
  </si>
  <si>
    <t>TTTGGGTACTGTCTTTCTCTTTCCA</t>
  </si>
  <si>
    <t>TGGGTACTGTCTTTCTCTTTCCG</t>
  </si>
  <si>
    <t>AAGGGATTCTGAGGCATGGACA</t>
  </si>
  <si>
    <t>ATGATCCTGGTAGGAATGTATAAGGT</t>
  </si>
  <si>
    <t>GTA0338931</t>
  </si>
  <si>
    <t>GAAAGAATCAAGTGAAAAGTCTAGAACTGAC</t>
  </si>
  <si>
    <t>GAAAGAATCAAGTGAAAAGTCTAGAACTGAA</t>
  </si>
  <si>
    <t>CCCTCTGGTGAATTTCTTATTTCAAATATTGTGT</t>
  </si>
  <si>
    <t>CTCCTTGGAGAAACAGAAACAAGA</t>
  </si>
  <si>
    <t>GTA0338861</t>
  </si>
  <si>
    <t>ACTTGCCTAGAGTTCCATGACATAAAA</t>
  </si>
  <si>
    <t>ACTTGCCTAGAGTTCCATGACATAAAG</t>
  </si>
  <si>
    <t>GGCAGGGCTCTAGATCTCTCAAA</t>
  </si>
  <si>
    <t>AGGGTCTCTTGCAGATTGGA</t>
  </si>
  <si>
    <t>GTA0338876</t>
  </si>
  <si>
    <t>GAGGTCACGCCCACTTCA</t>
  </si>
  <si>
    <t>AGGTCACGCCCACTTCG</t>
  </si>
  <si>
    <t>CAAAGCGATGCAGAGAGAAGGC</t>
  </si>
  <si>
    <t>TTGTAAAACCGAGGTCACGC</t>
  </si>
  <si>
    <t>GTA0338871</t>
  </si>
  <si>
    <t>CGGATACTGGTGCACTGAATGA</t>
  </si>
  <si>
    <t>CGGATACTGGTGCACTGAATGG</t>
  </si>
  <si>
    <t>CAACTTAGTGCCACACGAGCA</t>
  </si>
  <si>
    <t>CTCTGCTTCTGGTGCCG</t>
  </si>
  <si>
    <t>GTA0338870</t>
  </si>
  <si>
    <t>GTGTTCTCCCTGCAGTACCTG</t>
  </si>
  <si>
    <t>GTGTTCTCCCTGCAGTACCTC</t>
  </si>
  <si>
    <t>CTATTCTCAGGAGATGGTACCGA</t>
  </si>
  <si>
    <t>TCCTCACAGCACCCCG</t>
  </si>
  <si>
    <t>GTA0338936</t>
  </si>
  <si>
    <t>CAACCTAAATCCTAAAATAAGTGAGACATTTCTAC</t>
  </si>
  <si>
    <t>CAACCTAAATCCTAAAATAAGTGAGACATTTCTAA</t>
  </si>
  <si>
    <t>GCTGTTCATGAAGGTGAGCCC</t>
  </si>
  <si>
    <t>GGAGAAAGTTTGCTTTTGAAATTATATTGT</t>
  </si>
  <si>
    <t>rs9272293</t>
  </si>
  <si>
    <t>6p21.32</t>
  </si>
  <si>
    <t>0.3856</t>
  </si>
  <si>
    <t>6:32603742</t>
  </si>
  <si>
    <t>C__30510445_10</t>
  </si>
  <si>
    <t>TTTTTTTTTTACAGTCTCTGCCAGT[A/G]GGAGGTAAAACATAGTGCTGAGAAT</t>
  </si>
  <si>
    <t>VIC_A</t>
  </si>
  <si>
    <t>FAM_G</t>
  </si>
  <si>
    <r>
      <rPr>
        <b/>
        <sz val="11"/>
        <color theme="1"/>
        <rFont val="Calibri"/>
        <family val="2"/>
        <scheme val="minor"/>
      </rPr>
      <t>Supplementary Table 2</t>
    </r>
    <r>
      <rPr>
        <sz val="11"/>
        <color theme="1"/>
        <rFont val="Calibri"/>
        <family val="2"/>
        <scheme val="minor"/>
      </rPr>
      <t>: Assay designs for the genotyped SNPs. SNP name, name of the GWAS study that the SNP was chosen from, genomic locus, position (GrCh37), common allele and rare allele, minor allele frequency in Europeans (MAF 1000G EUR), Fluidigm assay ID, Allele1 and Allele2 (from the Fluidigm design), orientation of the Fluidigm design (FWD = forward, REV = reverse), SNP_SEQ_STRAND – strand on which design is based, reference allele (from the Fluidigm design), sequences of allele specific primer for Allele1 (ASP1_SEQ) and Allele2 (ASP2_SEQ), sequence of locus specific primer (LSP_SEQ), sequence of primer for specific target amplification (STA_SEQ).</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1"/>
      <color rgb="FF000000"/>
      <name val="Calibri"/>
      <family val="2"/>
    </font>
    <font>
      <b/>
      <sz val="11"/>
      <color rgb="FF000000"/>
      <name val="Calibri"/>
      <family val="2"/>
    </font>
    <font>
      <sz val="11"/>
      <name val="Calibri"/>
      <family val="2"/>
      <scheme val="minor"/>
    </font>
    <font>
      <sz val="11"/>
      <name val="Calibri"/>
      <family val="2"/>
    </font>
    <font>
      <sz val="11"/>
      <name val="Calibri"/>
      <family val="2"/>
      <charset val="1"/>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15">
    <xf numFmtId="0" fontId="0" fillId="0" borderId="0" xfId="0"/>
    <xf numFmtId="0" fontId="0" fillId="0" borderId="1" xfId="0" applyBorder="1" applyAlignment="1">
      <alignment horizontal="center" vertical="center"/>
    </xf>
    <xf numFmtId="0" fontId="0" fillId="0" borderId="1" xfId="0" applyBorder="1" applyAlignment="1">
      <alignment horizontal="center"/>
    </xf>
    <xf numFmtId="0" fontId="0" fillId="0" borderId="0" xfId="0" applyAlignment="1">
      <alignment horizontal="center"/>
    </xf>
    <xf numFmtId="0" fontId="1" fillId="0" borderId="1" xfId="0" applyFont="1" applyBorder="1" applyAlignment="1">
      <alignment horizontal="center"/>
    </xf>
    <xf numFmtId="0" fontId="2" fillId="0" borderId="1" xfId="0" applyFont="1" applyBorder="1" applyAlignment="1">
      <alignment horizontal="center" vertical="center"/>
    </xf>
    <xf numFmtId="0" fontId="3" fillId="0" borderId="1" xfId="0" applyFont="1" applyBorder="1" applyAlignment="1">
      <alignment horizontal="center" vertical="center"/>
    </xf>
    <xf numFmtId="0" fontId="0" fillId="0" borderId="1" xfId="0" applyBorder="1" applyAlignment="1">
      <alignment horizontal="center" wrapText="1"/>
    </xf>
    <xf numFmtId="0" fontId="6" fillId="0" borderId="1" xfId="0" applyFont="1" applyBorder="1" applyAlignment="1">
      <alignment horizontal="center" wrapText="1"/>
    </xf>
    <xf numFmtId="0" fontId="3" fillId="0" borderId="2" xfId="0" applyFont="1" applyBorder="1" applyAlignment="1">
      <alignment horizontal="center" vertical="center"/>
    </xf>
    <xf numFmtId="0" fontId="2" fillId="0" borderId="2" xfId="0" applyFont="1" applyBorder="1" applyAlignment="1">
      <alignment horizontal="center" vertical="center"/>
    </xf>
    <xf numFmtId="0" fontId="0" fillId="0" borderId="2" xfId="0" applyBorder="1" applyAlignment="1">
      <alignment horizontal="center"/>
    </xf>
    <xf numFmtId="0" fontId="2" fillId="0" borderId="1" xfId="0" applyFont="1" applyBorder="1" applyAlignment="1">
      <alignment horizontal="center"/>
    </xf>
    <xf numFmtId="0" fontId="0" fillId="0" borderId="1" xfId="0" applyBorder="1"/>
    <xf numFmtId="0" fontId="0" fillId="0" borderId="1" xfId="0" applyBorder="1"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variation/view" TargetMode="External"/><Relationship Id="rId3" Type="http://schemas.openxmlformats.org/officeDocument/2006/relationships/hyperlink" Target="https://www.ncbi.nlm.nih.gov/variation/view" TargetMode="External"/><Relationship Id="rId7" Type="http://schemas.openxmlformats.org/officeDocument/2006/relationships/hyperlink" Target="https://www.ncbi.nlm.nih.gov/variation/view" TargetMode="External"/><Relationship Id="rId2" Type="http://schemas.openxmlformats.org/officeDocument/2006/relationships/hyperlink" Target="https://www.ncbi.nlm.nih.gov/variation/view" TargetMode="External"/><Relationship Id="rId1" Type="http://schemas.openxmlformats.org/officeDocument/2006/relationships/hyperlink" Target="https://www.ncbi.nlm.nih.gov/variation/view" TargetMode="External"/><Relationship Id="rId6" Type="http://schemas.openxmlformats.org/officeDocument/2006/relationships/hyperlink" Target="https://www.ncbi.nlm.nih.gov/variation/view" TargetMode="External"/><Relationship Id="rId5" Type="http://schemas.openxmlformats.org/officeDocument/2006/relationships/hyperlink" Target="https://www.ncbi.nlm.nih.gov/variation/view" TargetMode="External"/><Relationship Id="rId4" Type="http://schemas.openxmlformats.org/officeDocument/2006/relationships/hyperlink" Target="https://www.ncbi.nlm.nih.gov/variation/view" TargetMode="External"/><Relationship Id="rId9"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40"/>
  <sheetViews>
    <sheetView tabSelected="1" workbookViewId="0"/>
  </sheetViews>
  <sheetFormatPr defaultColWidth="9.1796875" defaultRowHeight="14.5" x14ac:dyDescent="0.35"/>
  <cols>
    <col min="1" max="1" width="11.54296875" style="3" bestFit="1" customWidth="1"/>
    <col min="2" max="2" width="16.453125" style="3" bestFit="1" customWidth="1"/>
    <col min="3" max="3" width="8.7265625" style="3" bestFit="1" customWidth="1"/>
    <col min="4" max="4" width="14.453125" style="3" bestFit="1" customWidth="1"/>
    <col min="5" max="5" width="14.26953125" style="3" bestFit="1" customWidth="1"/>
    <col min="6" max="6" width="10" style="3" bestFit="1" customWidth="1"/>
    <col min="7" max="7" width="16.26953125" style="3" bestFit="1" customWidth="1"/>
    <col min="8" max="8" width="15.1796875" bestFit="1" customWidth="1"/>
    <col min="9" max="10" width="12" bestFit="1" customWidth="1"/>
    <col min="11" max="11" width="21.453125" bestFit="1" customWidth="1"/>
    <col min="12" max="12" width="17.453125" bestFit="1" customWidth="1"/>
    <col min="13" max="13" width="11" bestFit="1" customWidth="1"/>
    <col min="14" max="14" width="43.1796875" bestFit="1" customWidth="1"/>
    <col min="15" max="15" width="43.26953125" bestFit="1" customWidth="1"/>
    <col min="16" max="16" width="49.453125" bestFit="1" customWidth="1"/>
    <col min="17" max="17" width="37.54296875" bestFit="1" customWidth="1"/>
  </cols>
  <sheetData>
    <row r="1" spans="1:17" x14ac:dyDescent="0.35">
      <c r="A1" t="s">
        <v>296</v>
      </c>
    </row>
    <row r="3" spans="1:17" x14ac:dyDescent="0.35">
      <c r="A3" s="4" t="s">
        <v>68</v>
      </c>
      <c r="B3" s="4" t="s">
        <v>208</v>
      </c>
      <c r="C3" s="4" t="s">
        <v>67</v>
      </c>
      <c r="D3" s="4" t="s">
        <v>89</v>
      </c>
      <c r="E3" s="4" t="s">
        <v>0</v>
      </c>
      <c r="F3" s="4" t="s">
        <v>1</v>
      </c>
      <c r="G3" s="4" t="s">
        <v>2</v>
      </c>
      <c r="H3" s="6" t="s">
        <v>92</v>
      </c>
      <c r="I3" s="6" t="s">
        <v>93</v>
      </c>
      <c r="J3" s="6" t="s">
        <v>94</v>
      </c>
      <c r="K3" s="6" t="s">
        <v>121</v>
      </c>
      <c r="L3" s="6" t="s">
        <v>122</v>
      </c>
      <c r="M3" s="6" t="s">
        <v>123</v>
      </c>
      <c r="N3" s="6" t="s">
        <v>117</v>
      </c>
      <c r="O3" s="6" t="s">
        <v>118</v>
      </c>
      <c r="P3" s="9" t="s">
        <v>119</v>
      </c>
      <c r="Q3" s="6" t="s">
        <v>120</v>
      </c>
    </row>
    <row r="4" spans="1:17" x14ac:dyDescent="0.35">
      <c r="A4" s="2" t="s">
        <v>31</v>
      </c>
      <c r="B4" s="1" t="s">
        <v>210</v>
      </c>
      <c r="C4" s="2" t="s">
        <v>32</v>
      </c>
      <c r="D4" s="2" t="s">
        <v>77</v>
      </c>
      <c r="E4" s="2" t="s">
        <v>5</v>
      </c>
      <c r="F4" s="2" t="s">
        <v>6</v>
      </c>
      <c r="G4" s="2" t="s">
        <v>33</v>
      </c>
      <c r="H4" s="5" t="s">
        <v>103</v>
      </c>
      <c r="I4" s="5" t="s">
        <v>14</v>
      </c>
      <c r="J4" s="5" t="s">
        <v>10</v>
      </c>
      <c r="K4" s="5" t="s">
        <v>133</v>
      </c>
      <c r="L4" s="5" t="s">
        <v>111</v>
      </c>
      <c r="M4" s="5" t="s">
        <v>14</v>
      </c>
      <c r="N4" s="5" t="s">
        <v>159</v>
      </c>
      <c r="O4" s="5" t="s">
        <v>160</v>
      </c>
      <c r="P4" s="10" t="s">
        <v>161</v>
      </c>
      <c r="Q4" s="5" t="s">
        <v>162</v>
      </c>
    </row>
    <row r="5" spans="1:17" x14ac:dyDescent="0.35">
      <c r="A5" s="2" t="s">
        <v>49</v>
      </c>
      <c r="B5" s="1" t="s">
        <v>211</v>
      </c>
      <c r="C5" s="2" t="s">
        <v>50</v>
      </c>
      <c r="D5" s="2" t="s">
        <v>83</v>
      </c>
      <c r="E5" s="2" t="s">
        <v>51</v>
      </c>
      <c r="F5" s="2" t="s">
        <v>52</v>
      </c>
      <c r="G5" s="2" t="s">
        <v>53</v>
      </c>
      <c r="H5" s="5" t="s">
        <v>109</v>
      </c>
      <c r="I5" s="5" t="s">
        <v>110</v>
      </c>
      <c r="J5" s="5" t="s">
        <v>111</v>
      </c>
      <c r="K5" s="5" t="s">
        <v>128</v>
      </c>
      <c r="L5" s="5" t="s">
        <v>134</v>
      </c>
      <c r="M5" s="5" t="s">
        <v>110</v>
      </c>
      <c r="N5" s="5" t="s">
        <v>183</v>
      </c>
      <c r="O5" s="5" t="s">
        <v>184</v>
      </c>
      <c r="P5" s="10" t="s">
        <v>185</v>
      </c>
      <c r="Q5" s="5" t="s">
        <v>186</v>
      </c>
    </row>
    <row r="6" spans="1:17" x14ac:dyDescent="0.35">
      <c r="A6" s="2" t="s">
        <v>57</v>
      </c>
      <c r="B6" s="1" t="s">
        <v>211</v>
      </c>
      <c r="C6" s="2" t="s">
        <v>58</v>
      </c>
      <c r="D6" s="2" t="s">
        <v>85</v>
      </c>
      <c r="E6" s="2" t="s">
        <v>5</v>
      </c>
      <c r="F6" s="2" t="s">
        <v>6</v>
      </c>
      <c r="G6" s="2" t="s">
        <v>59</v>
      </c>
      <c r="H6" s="5" t="s">
        <v>113</v>
      </c>
      <c r="I6" s="5" t="s">
        <v>6</v>
      </c>
      <c r="J6" s="5" t="s">
        <v>5</v>
      </c>
      <c r="K6" s="5" t="s">
        <v>133</v>
      </c>
      <c r="L6" s="5" t="s">
        <v>134</v>
      </c>
      <c r="M6" s="5" t="s">
        <v>5</v>
      </c>
      <c r="N6" s="5" t="s">
        <v>192</v>
      </c>
      <c r="O6" s="5" t="s">
        <v>193</v>
      </c>
      <c r="P6" s="10" t="s">
        <v>194</v>
      </c>
      <c r="Q6" s="5" t="s">
        <v>195</v>
      </c>
    </row>
    <row r="7" spans="1:17" x14ac:dyDescent="0.35">
      <c r="A7" s="2" t="s">
        <v>34</v>
      </c>
      <c r="B7" s="1" t="s">
        <v>211</v>
      </c>
      <c r="C7" s="2" t="s">
        <v>35</v>
      </c>
      <c r="D7" s="2" t="s">
        <v>78</v>
      </c>
      <c r="E7" s="2" t="s">
        <v>14</v>
      </c>
      <c r="F7" s="2" t="s">
        <v>10</v>
      </c>
      <c r="G7" s="2" t="s">
        <v>36</v>
      </c>
      <c r="H7" s="5" t="s">
        <v>104</v>
      </c>
      <c r="I7" s="5" t="s">
        <v>14</v>
      </c>
      <c r="J7" s="5" t="s">
        <v>10</v>
      </c>
      <c r="K7" s="5" t="s">
        <v>133</v>
      </c>
      <c r="L7" s="5" t="s">
        <v>134</v>
      </c>
      <c r="M7" s="5" t="s">
        <v>14</v>
      </c>
      <c r="N7" s="5" t="s">
        <v>163</v>
      </c>
      <c r="O7" s="5" t="s">
        <v>164</v>
      </c>
      <c r="P7" s="10" t="s">
        <v>165</v>
      </c>
      <c r="Q7" s="5" t="s">
        <v>166</v>
      </c>
    </row>
    <row r="8" spans="1:17" x14ac:dyDescent="0.35">
      <c r="A8" s="2" t="s">
        <v>60</v>
      </c>
      <c r="B8" s="1" t="s">
        <v>211</v>
      </c>
      <c r="C8" s="2" t="s">
        <v>61</v>
      </c>
      <c r="D8" s="2" t="s">
        <v>86</v>
      </c>
      <c r="E8" s="2" t="s">
        <v>5</v>
      </c>
      <c r="F8" s="2" t="s">
        <v>6</v>
      </c>
      <c r="G8" s="2" t="s">
        <v>62</v>
      </c>
      <c r="H8" s="5" t="s">
        <v>114</v>
      </c>
      <c r="I8" s="5" t="s">
        <v>6</v>
      </c>
      <c r="J8" s="5" t="s">
        <v>5</v>
      </c>
      <c r="K8" s="5" t="s">
        <v>133</v>
      </c>
      <c r="L8" s="5" t="s">
        <v>134</v>
      </c>
      <c r="M8" s="5" t="s">
        <v>5</v>
      </c>
      <c r="N8" s="5" t="s">
        <v>196</v>
      </c>
      <c r="O8" s="5" t="s">
        <v>197</v>
      </c>
      <c r="P8" s="10" t="s">
        <v>198</v>
      </c>
      <c r="Q8" s="5" t="s">
        <v>199</v>
      </c>
    </row>
    <row r="9" spans="1:17" x14ac:dyDescent="0.35">
      <c r="A9" s="2" t="s">
        <v>65</v>
      </c>
      <c r="B9" s="1" t="s">
        <v>211</v>
      </c>
      <c r="C9" s="2" t="s">
        <v>66</v>
      </c>
      <c r="D9" s="2" t="s">
        <v>88</v>
      </c>
      <c r="E9" s="2" t="s">
        <v>6</v>
      </c>
      <c r="F9" s="2" t="s">
        <v>14</v>
      </c>
      <c r="G9" s="2" t="s">
        <v>91</v>
      </c>
      <c r="H9" s="5" t="s">
        <v>116</v>
      </c>
      <c r="I9" s="5" t="s">
        <v>6</v>
      </c>
      <c r="J9" s="5" t="s">
        <v>14</v>
      </c>
      <c r="K9" s="5" t="s">
        <v>128</v>
      </c>
      <c r="L9" s="5" t="s">
        <v>134</v>
      </c>
      <c r="M9" s="5" t="s">
        <v>6</v>
      </c>
      <c r="N9" s="5" t="s">
        <v>204</v>
      </c>
      <c r="O9" s="5" t="s">
        <v>205</v>
      </c>
      <c r="P9" s="10" t="s">
        <v>206</v>
      </c>
      <c r="Q9" s="5" t="s">
        <v>207</v>
      </c>
    </row>
    <row r="10" spans="1:17" x14ac:dyDescent="0.35">
      <c r="A10" s="2" t="s">
        <v>16</v>
      </c>
      <c r="B10" s="1" t="s">
        <v>211</v>
      </c>
      <c r="C10" s="2" t="s">
        <v>17</v>
      </c>
      <c r="D10" s="2" t="s">
        <v>72</v>
      </c>
      <c r="E10" s="2" t="s">
        <v>14</v>
      </c>
      <c r="F10" s="2" t="s">
        <v>6</v>
      </c>
      <c r="G10" s="2" t="s">
        <v>18</v>
      </c>
      <c r="H10" s="5" t="s">
        <v>98</v>
      </c>
      <c r="I10" s="5" t="s">
        <v>6</v>
      </c>
      <c r="J10" s="5" t="s">
        <v>14</v>
      </c>
      <c r="K10" s="5" t="s">
        <v>133</v>
      </c>
      <c r="L10" s="5" t="s">
        <v>134</v>
      </c>
      <c r="M10" s="5" t="s">
        <v>14</v>
      </c>
      <c r="N10" s="5" t="s">
        <v>139</v>
      </c>
      <c r="O10" s="5" t="s">
        <v>140</v>
      </c>
      <c r="P10" s="10" t="s">
        <v>141</v>
      </c>
      <c r="Q10" s="5" t="s">
        <v>142</v>
      </c>
    </row>
    <row r="11" spans="1:17" x14ac:dyDescent="0.35">
      <c r="A11" s="2" t="s">
        <v>12</v>
      </c>
      <c r="B11" s="1" t="s">
        <v>211</v>
      </c>
      <c r="C11" s="2" t="s">
        <v>13</v>
      </c>
      <c r="D11" s="2" t="s">
        <v>71</v>
      </c>
      <c r="E11" s="2" t="s">
        <v>14</v>
      </c>
      <c r="F11" s="2" t="s">
        <v>10</v>
      </c>
      <c r="G11" s="2" t="s">
        <v>15</v>
      </c>
      <c r="H11" s="5" t="s">
        <v>97</v>
      </c>
      <c r="I11" s="5" t="s">
        <v>14</v>
      </c>
      <c r="J11" s="5" t="s">
        <v>10</v>
      </c>
      <c r="K11" s="5" t="s">
        <v>133</v>
      </c>
      <c r="L11" s="5" t="s">
        <v>134</v>
      </c>
      <c r="M11" s="5" t="s">
        <v>14</v>
      </c>
      <c r="N11" s="5" t="s">
        <v>135</v>
      </c>
      <c r="O11" s="5" t="s">
        <v>136</v>
      </c>
      <c r="P11" s="10" t="s">
        <v>137</v>
      </c>
      <c r="Q11" s="5" t="s">
        <v>138</v>
      </c>
    </row>
    <row r="12" spans="1:17" x14ac:dyDescent="0.35">
      <c r="A12" s="2" t="s">
        <v>22</v>
      </c>
      <c r="B12" s="1" t="s">
        <v>211</v>
      </c>
      <c r="C12" s="2" t="s">
        <v>23</v>
      </c>
      <c r="D12" s="2" t="s">
        <v>74</v>
      </c>
      <c r="E12" s="2" t="s">
        <v>14</v>
      </c>
      <c r="F12" s="2" t="s">
        <v>10</v>
      </c>
      <c r="G12" s="2" t="s">
        <v>24</v>
      </c>
      <c r="H12" s="5" t="s">
        <v>100</v>
      </c>
      <c r="I12" s="5" t="s">
        <v>14</v>
      </c>
      <c r="J12" s="5" t="s">
        <v>10</v>
      </c>
      <c r="K12" s="5" t="s">
        <v>128</v>
      </c>
      <c r="L12" s="5" t="s">
        <v>134</v>
      </c>
      <c r="M12" s="5" t="s">
        <v>14</v>
      </c>
      <c r="N12" s="5" t="s">
        <v>147</v>
      </c>
      <c r="O12" s="5" t="s">
        <v>148</v>
      </c>
      <c r="P12" s="10" t="s">
        <v>149</v>
      </c>
      <c r="Q12" s="5" t="s">
        <v>150</v>
      </c>
    </row>
    <row r="13" spans="1:17" x14ac:dyDescent="0.35">
      <c r="A13" s="2" t="s">
        <v>8</v>
      </c>
      <c r="B13" s="1" t="s">
        <v>209</v>
      </c>
      <c r="C13" s="2" t="s">
        <v>9</v>
      </c>
      <c r="D13" s="2" t="s">
        <v>70</v>
      </c>
      <c r="E13" s="2" t="s">
        <v>6</v>
      </c>
      <c r="F13" s="2" t="s">
        <v>10</v>
      </c>
      <c r="G13" s="2" t="s">
        <v>11</v>
      </c>
      <c r="H13" s="5" t="s">
        <v>96</v>
      </c>
      <c r="I13" s="5" t="s">
        <v>6</v>
      </c>
      <c r="J13" s="5" t="s">
        <v>10</v>
      </c>
      <c r="K13" s="5" t="s">
        <v>133</v>
      </c>
      <c r="L13" s="5" t="s">
        <v>134</v>
      </c>
      <c r="M13" s="5" t="s">
        <v>6</v>
      </c>
      <c r="N13" s="5" t="s">
        <v>129</v>
      </c>
      <c r="O13" s="5" t="s">
        <v>130</v>
      </c>
      <c r="P13" s="10" t="s">
        <v>131</v>
      </c>
      <c r="Q13" s="5" t="s">
        <v>132</v>
      </c>
    </row>
    <row r="14" spans="1:17" x14ac:dyDescent="0.35">
      <c r="A14" s="2" t="s">
        <v>54</v>
      </c>
      <c r="B14" s="1" t="s">
        <v>209</v>
      </c>
      <c r="C14" s="2" t="s">
        <v>55</v>
      </c>
      <c r="D14" s="2" t="s">
        <v>84</v>
      </c>
      <c r="E14" s="2" t="s">
        <v>14</v>
      </c>
      <c r="F14" s="2" t="s">
        <v>5</v>
      </c>
      <c r="G14" s="2" t="s">
        <v>56</v>
      </c>
      <c r="H14" s="5" t="s">
        <v>112</v>
      </c>
      <c r="I14" s="5" t="s">
        <v>14</v>
      </c>
      <c r="J14" s="5" t="s">
        <v>5</v>
      </c>
      <c r="K14" s="5" t="s">
        <v>133</v>
      </c>
      <c r="L14" s="5" t="s">
        <v>191</v>
      </c>
      <c r="M14" s="5" t="s">
        <v>191</v>
      </c>
      <c r="N14" s="5" t="s">
        <v>187</v>
      </c>
      <c r="O14" s="5" t="s">
        <v>188</v>
      </c>
      <c r="P14" s="10" t="s">
        <v>189</v>
      </c>
      <c r="Q14" s="5" t="s">
        <v>190</v>
      </c>
    </row>
    <row r="15" spans="1:17" x14ac:dyDescent="0.35">
      <c r="A15" s="2" t="s">
        <v>63</v>
      </c>
      <c r="B15" s="1" t="s">
        <v>209</v>
      </c>
      <c r="C15" s="2" t="s">
        <v>64</v>
      </c>
      <c r="D15" s="2" t="s">
        <v>87</v>
      </c>
      <c r="E15" s="2" t="s">
        <v>5</v>
      </c>
      <c r="F15" s="2" t="s">
        <v>14</v>
      </c>
      <c r="G15" s="2" t="s">
        <v>90</v>
      </c>
      <c r="H15" s="5" t="s">
        <v>115</v>
      </c>
      <c r="I15" s="5" t="s">
        <v>14</v>
      </c>
      <c r="J15" s="5" t="s">
        <v>5</v>
      </c>
      <c r="K15" s="5" t="s">
        <v>133</v>
      </c>
      <c r="L15" s="5" t="s">
        <v>134</v>
      </c>
      <c r="M15" s="5" t="s">
        <v>5</v>
      </c>
      <c r="N15" s="5" t="s">
        <v>200</v>
      </c>
      <c r="O15" s="5" t="s">
        <v>201</v>
      </c>
      <c r="P15" s="10" t="s">
        <v>202</v>
      </c>
      <c r="Q15" s="5" t="s">
        <v>203</v>
      </c>
    </row>
    <row r="16" spans="1:17" x14ac:dyDescent="0.35">
      <c r="A16" s="2" t="s">
        <v>43</v>
      </c>
      <c r="B16" s="2" t="s">
        <v>209</v>
      </c>
      <c r="C16" s="2" t="s">
        <v>44</v>
      </c>
      <c r="D16" s="2" t="s">
        <v>81</v>
      </c>
      <c r="E16" s="2" t="s">
        <v>14</v>
      </c>
      <c r="F16" s="2" t="s">
        <v>10</v>
      </c>
      <c r="G16" s="2" t="s">
        <v>45</v>
      </c>
      <c r="H16" s="5" t="s">
        <v>107</v>
      </c>
      <c r="I16" s="5" t="s">
        <v>14</v>
      </c>
      <c r="J16" s="5" t="s">
        <v>10</v>
      </c>
      <c r="K16" s="5" t="s">
        <v>133</v>
      </c>
      <c r="L16" s="5" t="s">
        <v>134</v>
      </c>
      <c r="M16" s="5" t="s">
        <v>14</v>
      </c>
      <c r="N16" s="5" t="s">
        <v>175</v>
      </c>
      <c r="O16" s="5" t="s">
        <v>176</v>
      </c>
      <c r="P16" s="10" t="s">
        <v>177</v>
      </c>
      <c r="Q16" s="5" t="s">
        <v>178</v>
      </c>
    </row>
    <row r="17" spans="1:17" x14ac:dyDescent="0.35">
      <c r="A17" s="2" t="s">
        <v>37</v>
      </c>
      <c r="B17" s="1" t="s">
        <v>209</v>
      </c>
      <c r="C17" s="2" t="s">
        <v>38</v>
      </c>
      <c r="D17" s="2" t="s">
        <v>79</v>
      </c>
      <c r="E17" s="2" t="s">
        <v>10</v>
      </c>
      <c r="F17" s="2" t="s">
        <v>5</v>
      </c>
      <c r="G17" s="2" t="s">
        <v>39</v>
      </c>
      <c r="H17" s="5" t="s">
        <v>105</v>
      </c>
      <c r="I17" s="5" t="s">
        <v>5</v>
      </c>
      <c r="J17" s="5" t="s">
        <v>10</v>
      </c>
      <c r="K17" s="5" t="s">
        <v>133</v>
      </c>
      <c r="L17" s="5" t="s">
        <v>134</v>
      </c>
      <c r="M17" s="5" t="s">
        <v>10</v>
      </c>
      <c r="N17" s="5" t="s">
        <v>167</v>
      </c>
      <c r="O17" s="5" t="s">
        <v>168</v>
      </c>
      <c r="P17" s="10" t="s">
        <v>169</v>
      </c>
      <c r="Q17" s="5" t="s">
        <v>170</v>
      </c>
    </row>
    <row r="18" spans="1:17" x14ac:dyDescent="0.35">
      <c r="A18" s="2" t="s">
        <v>3</v>
      </c>
      <c r="B18" s="1" t="s">
        <v>209</v>
      </c>
      <c r="C18" s="2" t="s">
        <v>4</v>
      </c>
      <c r="D18" s="2" t="s">
        <v>69</v>
      </c>
      <c r="E18" s="2" t="s">
        <v>5</v>
      </c>
      <c r="F18" s="2" t="s">
        <v>6</v>
      </c>
      <c r="G18" s="2" t="s">
        <v>7</v>
      </c>
      <c r="H18" s="5" t="s">
        <v>95</v>
      </c>
      <c r="I18" s="5" t="s">
        <v>14</v>
      </c>
      <c r="J18" s="5" t="s">
        <v>10</v>
      </c>
      <c r="K18" s="5" t="s">
        <v>128</v>
      </c>
      <c r="L18" s="5" t="s">
        <v>111</v>
      </c>
      <c r="M18" s="5" t="s">
        <v>14</v>
      </c>
      <c r="N18" s="5" t="s">
        <v>124</v>
      </c>
      <c r="O18" s="5" t="s">
        <v>125</v>
      </c>
      <c r="P18" s="10" t="s">
        <v>126</v>
      </c>
      <c r="Q18" s="5" t="s">
        <v>127</v>
      </c>
    </row>
    <row r="19" spans="1:17" x14ac:dyDescent="0.35">
      <c r="A19" s="2" t="s">
        <v>19</v>
      </c>
      <c r="B19" s="1" t="s">
        <v>209</v>
      </c>
      <c r="C19" s="2" t="s">
        <v>20</v>
      </c>
      <c r="D19" s="2" t="s">
        <v>73</v>
      </c>
      <c r="E19" s="2" t="s">
        <v>5</v>
      </c>
      <c r="F19" s="2" t="s">
        <v>6</v>
      </c>
      <c r="G19" s="2" t="s">
        <v>21</v>
      </c>
      <c r="H19" s="5" t="s">
        <v>99</v>
      </c>
      <c r="I19" s="5" t="s">
        <v>6</v>
      </c>
      <c r="J19" s="5" t="s">
        <v>5</v>
      </c>
      <c r="K19" s="5" t="s">
        <v>133</v>
      </c>
      <c r="L19" s="5" t="s">
        <v>134</v>
      </c>
      <c r="M19" s="5" t="s">
        <v>5</v>
      </c>
      <c r="N19" s="5" t="s">
        <v>143</v>
      </c>
      <c r="O19" s="5" t="s">
        <v>144</v>
      </c>
      <c r="P19" s="10" t="s">
        <v>145</v>
      </c>
      <c r="Q19" s="5" t="s">
        <v>146</v>
      </c>
    </row>
    <row r="20" spans="1:17" x14ac:dyDescent="0.35">
      <c r="A20" s="2" t="s">
        <v>25</v>
      </c>
      <c r="B20" s="1" t="s">
        <v>209</v>
      </c>
      <c r="C20" s="2" t="s">
        <v>26</v>
      </c>
      <c r="D20" s="2" t="s">
        <v>75</v>
      </c>
      <c r="E20" s="2" t="s">
        <v>10</v>
      </c>
      <c r="F20" s="2" t="s">
        <v>14</v>
      </c>
      <c r="G20" s="2" t="s">
        <v>27</v>
      </c>
      <c r="H20" s="5" t="s">
        <v>101</v>
      </c>
      <c r="I20" s="5" t="s">
        <v>14</v>
      </c>
      <c r="J20" s="5" t="s">
        <v>10</v>
      </c>
      <c r="K20" s="5" t="s">
        <v>133</v>
      </c>
      <c r="L20" s="5" t="s">
        <v>134</v>
      </c>
      <c r="M20" s="5" t="s">
        <v>10</v>
      </c>
      <c r="N20" s="5" t="s">
        <v>151</v>
      </c>
      <c r="O20" s="5" t="s">
        <v>152</v>
      </c>
      <c r="P20" s="10" t="s">
        <v>153</v>
      </c>
      <c r="Q20" s="5" t="s">
        <v>154</v>
      </c>
    </row>
    <row r="21" spans="1:17" x14ac:dyDescent="0.35">
      <c r="A21" s="2" t="s">
        <v>40</v>
      </c>
      <c r="B21" s="1" t="s">
        <v>209</v>
      </c>
      <c r="C21" s="2" t="s">
        <v>41</v>
      </c>
      <c r="D21" s="2" t="s">
        <v>80</v>
      </c>
      <c r="E21" s="2" t="s">
        <v>6</v>
      </c>
      <c r="F21" s="2" t="s">
        <v>5</v>
      </c>
      <c r="G21" s="2" t="s">
        <v>42</v>
      </c>
      <c r="H21" s="5" t="s">
        <v>106</v>
      </c>
      <c r="I21" s="5" t="s">
        <v>6</v>
      </c>
      <c r="J21" s="5" t="s">
        <v>5</v>
      </c>
      <c r="K21" s="5" t="s">
        <v>128</v>
      </c>
      <c r="L21" s="5" t="s">
        <v>134</v>
      </c>
      <c r="M21" s="5" t="s">
        <v>6</v>
      </c>
      <c r="N21" s="5" t="s">
        <v>171</v>
      </c>
      <c r="O21" s="5" t="s">
        <v>172</v>
      </c>
      <c r="P21" s="10" t="s">
        <v>173</v>
      </c>
      <c r="Q21" s="5" t="s">
        <v>174</v>
      </c>
    </row>
    <row r="22" spans="1:17" x14ac:dyDescent="0.35">
      <c r="A22" s="2" t="s">
        <v>46</v>
      </c>
      <c r="B22" s="2" t="s">
        <v>209</v>
      </c>
      <c r="C22" s="2" t="s">
        <v>47</v>
      </c>
      <c r="D22" s="2" t="s">
        <v>82</v>
      </c>
      <c r="E22" s="2" t="s">
        <v>14</v>
      </c>
      <c r="F22" s="2" t="s">
        <v>10</v>
      </c>
      <c r="G22" s="2" t="s">
        <v>48</v>
      </c>
      <c r="H22" s="5" t="s">
        <v>108</v>
      </c>
      <c r="I22" s="5" t="s">
        <v>14</v>
      </c>
      <c r="J22" s="5" t="s">
        <v>10</v>
      </c>
      <c r="K22" s="5" t="s">
        <v>133</v>
      </c>
      <c r="L22" s="5" t="s">
        <v>134</v>
      </c>
      <c r="M22" s="5" t="s">
        <v>14</v>
      </c>
      <c r="N22" s="5" t="s">
        <v>179</v>
      </c>
      <c r="O22" s="5" t="s">
        <v>180</v>
      </c>
      <c r="P22" s="10" t="s">
        <v>181</v>
      </c>
      <c r="Q22" s="5" t="s">
        <v>182</v>
      </c>
    </row>
    <row r="23" spans="1:17" x14ac:dyDescent="0.35">
      <c r="A23" s="2" t="s">
        <v>28</v>
      </c>
      <c r="B23" s="2" t="s">
        <v>209</v>
      </c>
      <c r="C23" s="2" t="s">
        <v>29</v>
      </c>
      <c r="D23" s="2" t="s">
        <v>76</v>
      </c>
      <c r="E23" s="2" t="s">
        <v>14</v>
      </c>
      <c r="F23" s="2" t="s">
        <v>6</v>
      </c>
      <c r="G23" s="2" t="s">
        <v>30</v>
      </c>
      <c r="H23" s="5" t="s">
        <v>102</v>
      </c>
      <c r="I23" s="5" t="s">
        <v>6</v>
      </c>
      <c r="J23" s="5" t="s">
        <v>14</v>
      </c>
      <c r="K23" s="5" t="s">
        <v>133</v>
      </c>
      <c r="L23" s="5" t="s">
        <v>134</v>
      </c>
      <c r="M23" s="5" t="s">
        <v>14</v>
      </c>
      <c r="N23" s="5" t="s">
        <v>155</v>
      </c>
      <c r="O23" s="5" t="s">
        <v>156</v>
      </c>
      <c r="P23" s="10" t="s">
        <v>157</v>
      </c>
      <c r="Q23" s="5" t="s">
        <v>158</v>
      </c>
    </row>
    <row r="24" spans="1:17" x14ac:dyDescent="0.35">
      <c r="A24" s="2" t="s">
        <v>212</v>
      </c>
      <c r="B24" s="2" t="s">
        <v>209</v>
      </c>
      <c r="C24" s="7" t="s">
        <v>221</v>
      </c>
      <c r="D24" s="1" t="s">
        <v>238</v>
      </c>
      <c r="E24" s="1" t="s">
        <v>222</v>
      </c>
      <c r="F24" s="7" t="s">
        <v>223</v>
      </c>
      <c r="G24" s="7" t="s">
        <v>239</v>
      </c>
      <c r="H24" s="2" t="s">
        <v>247</v>
      </c>
      <c r="I24" s="2" t="s">
        <v>111</v>
      </c>
      <c r="J24" s="2" t="s">
        <v>248</v>
      </c>
      <c r="K24" s="2" t="s">
        <v>133</v>
      </c>
      <c r="L24" s="2" t="s">
        <v>134</v>
      </c>
      <c r="M24" s="2" t="s">
        <v>111</v>
      </c>
      <c r="N24" s="2" t="s">
        <v>249</v>
      </c>
      <c r="O24" s="2" t="s">
        <v>250</v>
      </c>
      <c r="P24" s="11" t="s">
        <v>251</v>
      </c>
      <c r="Q24" s="2" t="s">
        <v>252</v>
      </c>
    </row>
    <row r="25" spans="1:17" x14ac:dyDescent="0.35">
      <c r="A25" s="2" t="s">
        <v>213</v>
      </c>
      <c r="B25" s="2" t="s">
        <v>209</v>
      </c>
      <c r="C25" s="7" t="s">
        <v>224</v>
      </c>
      <c r="D25" s="1" t="s">
        <v>231</v>
      </c>
      <c r="E25" s="1" t="s">
        <v>6</v>
      </c>
      <c r="F25" s="1" t="s">
        <v>5</v>
      </c>
      <c r="G25" s="7" t="s">
        <v>240</v>
      </c>
      <c r="H25" s="2" t="s">
        <v>253</v>
      </c>
      <c r="I25" s="2" t="s">
        <v>6</v>
      </c>
      <c r="J25" s="2" t="s">
        <v>5</v>
      </c>
      <c r="K25" s="2" t="s">
        <v>128</v>
      </c>
      <c r="L25" s="2" t="s">
        <v>191</v>
      </c>
      <c r="M25" s="2" t="s">
        <v>191</v>
      </c>
      <c r="N25" s="2" t="s">
        <v>254</v>
      </c>
      <c r="O25" s="2" t="s">
        <v>255</v>
      </c>
      <c r="P25" s="11" t="s">
        <v>256</v>
      </c>
      <c r="Q25" s="2" t="s">
        <v>257</v>
      </c>
    </row>
    <row r="26" spans="1:17" x14ac:dyDescent="0.35">
      <c r="A26" s="2" t="s">
        <v>214</v>
      </c>
      <c r="B26" s="2" t="s">
        <v>209</v>
      </c>
      <c r="C26" s="7" t="s">
        <v>225</v>
      </c>
      <c r="D26" s="1" t="s">
        <v>232</v>
      </c>
      <c r="E26" s="1" t="s">
        <v>10</v>
      </c>
      <c r="F26" s="1" t="s">
        <v>5</v>
      </c>
      <c r="G26" s="7" t="s">
        <v>241</v>
      </c>
      <c r="H26" s="2" t="s">
        <v>258</v>
      </c>
      <c r="I26" s="2" t="s">
        <v>5</v>
      </c>
      <c r="J26" s="2" t="s">
        <v>10</v>
      </c>
      <c r="K26" s="2" t="s">
        <v>133</v>
      </c>
      <c r="L26" s="2" t="s">
        <v>191</v>
      </c>
      <c r="M26" s="2" t="s">
        <v>191</v>
      </c>
      <c r="N26" s="2" t="s">
        <v>259</v>
      </c>
      <c r="O26" s="2" t="s">
        <v>260</v>
      </c>
      <c r="P26" s="11" t="s">
        <v>261</v>
      </c>
      <c r="Q26" s="2" t="s">
        <v>262</v>
      </c>
    </row>
    <row r="27" spans="1:17" x14ac:dyDescent="0.35">
      <c r="A27" s="2" t="s">
        <v>215</v>
      </c>
      <c r="B27" s="2" t="s">
        <v>209</v>
      </c>
      <c r="C27" s="7" t="s">
        <v>226</v>
      </c>
      <c r="D27" s="1" t="s">
        <v>233</v>
      </c>
      <c r="E27" s="1" t="s">
        <v>5</v>
      </c>
      <c r="F27" s="1" t="s">
        <v>6</v>
      </c>
      <c r="G27" s="7" t="s">
        <v>242</v>
      </c>
      <c r="H27" s="2" t="s">
        <v>263</v>
      </c>
      <c r="I27" s="2" t="s">
        <v>6</v>
      </c>
      <c r="J27" s="2" t="s">
        <v>5</v>
      </c>
      <c r="K27" s="2" t="s">
        <v>128</v>
      </c>
      <c r="L27" s="2" t="s">
        <v>134</v>
      </c>
      <c r="M27" s="2" t="s">
        <v>5</v>
      </c>
      <c r="N27" s="2" t="s">
        <v>264</v>
      </c>
      <c r="O27" s="2" t="s">
        <v>265</v>
      </c>
      <c r="P27" s="11" t="s">
        <v>266</v>
      </c>
      <c r="Q27" s="2" t="s">
        <v>267</v>
      </c>
    </row>
    <row r="28" spans="1:17" x14ac:dyDescent="0.35">
      <c r="A28" s="2" t="s">
        <v>216</v>
      </c>
      <c r="B28" s="2" t="s">
        <v>209</v>
      </c>
      <c r="C28" s="7" t="s">
        <v>227</v>
      </c>
      <c r="D28" s="1" t="s">
        <v>234</v>
      </c>
      <c r="E28" s="1" t="s">
        <v>6</v>
      </c>
      <c r="F28" s="1" t="s">
        <v>5</v>
      </c>
      <c r="G28" s="7" t="s">
        <v>243</v>
      </c>
      <c r="H28" s="2" t="s">
        <v>268</v>
      </c>
      <c r="I28" s="2" t="s">
        <v>6</v>
      </c>
      <c r="J28" s="2" t="s">
        <v>5</v>
      </c>
      <c r="K28" s="2" t="s">
        <v>128</v>
      </c>
      <c r="L28" s="2" t="s">
        <v>134</v>
      </c>
      <c r="M28" s="2" t="s">
        <v>6</v>
      </c>
      <c r="N28" s="2" t="s">
        <v>269</v>
      </c>
      <c r="O28" s="2" t="s">
        <v>270</v>
      </c>
      <c r="P28" s="11" t="s">
        <v>271</v>
      </c>
      <c r="Q28" s="2" t="s">
        <v>272</v>
      </c>
    </row>
    <row r="29" spans="1:17" x14ac:dyDescent="0.35">
      <c r="A29" s="2" t="s">
        <v>217</v>
      </c>
      <c r="B29" s="2" t="s">
        <v>209</v>
      </c>
      <c r="C29" s="7" t="s">
        <v>228</v>
      </c>
      <c r="D29" s="1" t="s">
        <v>235</v>
      </c>
      <c r="E29" s="1" t="s">
        <v>6</v>
      </c>
      <c r="F29" s="1" t="s">
        <v>5</v>
      </c>
      <c r="G29" s="7" t="s">
        <v>244</v>
      </c>
      <c r="H29" s="2" t="s">
        <v>273</v>
      </c>
      <c r="I29" s="2" t="s">
        <v>6</v>
      </c>
      <c r="J29" s="2" t="s">
        <v>5</v>
      </c>
      <c r="K29" s="2" t="s">
        <v>128</v>
      </c>
      <c r="L29" s="2" t="s">
        <v>134</v>
      </c>
      <c r="M29" s="2" t="s">
        <v>6</v>
      </c>
      <c r="N29" s="2" t="s">
        <v>274</v>
      </c>
      <c r="O29" s="2" t="s">
        <v>275</v>
      </c>
      <c r="P29" s="11" t="s">
        <v>276</v>
      </c>
      <c r="Q29" s="2" t="s">
        <v>277</v>
      </c>
    </row>
    <row r="30" spans="1:17" x14ac:dyDescent="0.35">
      <c r="A30" s="2" t="s">
        <v>218</v>
      </c>
      <c r="B30" s="1" t="s">
        <v>220</v>
      </c>
      <c r="C30" s="7" t="s">
        <v>229</v>
      </c>
      <c r="D30" s="1" t="s">
        <v>236</v>
      </c>
      <c r="E30" s="1" t="s">
        <v>5</v>
      </c>
      <c r="F30" s="1" t="s">
        <v>14</v>
      </c>
      <c r="G30" s="7" t="s">
        <v>245</v>
      </c>
      <c r="H30" s="2" t="s">
        <v>278</v>
      </c>
      <c r="I30" s="2" t="s">
        <v>14</v>
      </c>
      <c r="J30" s="2" t="s">
        <v>5</v>
      </c>
      <c r="K30" s="2" t="s">
        <v>133</v>
      </c>
      <c r="L30" s="2" t="s">
        <v>134</v>
      </c>
      <c r="M30" s="2" t="s">
        <v>5</v>
      </c>
      <c r="N30" s="2" t="s">
        <v>279</v>
      </c>
      <c r="O30" s="2" t="s">
        <v>280</v>
      </c>
      <c r="P30" s="11" t="s">
        <v>281</v>
      </c>
      <c r="Q30" s="2" t="s">
        <v>282</v>
      </c>
    </row>
    <row r="31" spans="1:17" x14ac:dyDescent="0.35">
      <c r="A31" s="2" t="s">
        <v>219</v>
      </c>
      <c r="B31" s="1" t="s">
        <v>211</v>
      </c>
      <c r="C31" s="7" t="s">
        <v>230</v>
      </c>
      <c r="D31" s="1" t="s">
        <v>237</v>
      </c>
      <c r="E31" s="1" t="s">
        <v>5</v>
      </c>
      <c r="F31" s="1" t="s">
        <v>10</v>
      </c>
      <c r="G31" s="8" t="s">
        <v>246</v>
      </c>
      <c r="H31" s="2" t="s">
        <v>283</v>
      </c>
      <c r="I31" s="2" t="s">
        <v>5</v>
      </c>
      <c r="J31" s="2" t="s">
        <v>10</v>
      </c>
      <c r="K31" s="2" t="s">
        <v>133</v>
      </c>
      <c r="L31" s="2" t="s">
        <v>191</v>
      </c>
      <c r="M31" s="2" t="s">
        <v>191</v>
      </c>
      <c r="N31" s="2" t="s">
        <v>284</v>
      </c>
      <c r="O31" s="2" t="s">
        <v>285</v>
      </c>
      <c r="P31" s="11" t="s">
        <v>286</v>
      </c>
      <c r="Q31" s="2" t="s">
        <v>287</v>
      </c>
    </row>
    <row r="32" spans="1:17" x14ac:dyDescent="0.35">
      <c r="A32" s="12" t="s">
        <v>288</v>
      </c>
      <c r="B32" s="1" t="s">
        <v>211</v>
      </c>
      <c r="C32" s="2" t="s">
        <v>289</v>
      </c>
      <c r="D32" s="7" t="s">
        <v>291</v>
      </c>
      <c r="E32" s="2" t="s">
        <v>5</v>
      </c>
      <c r="F32" s="2" t="s">
        <v>6</v>
      </c>
      <c r="G32" s="7" t="s">
        <v>290</v>
      </c>
      <c r="H32" s="13" t="s">
        <v>292</v>
      </c>
      <c r="I32" s="2" t="s">
        <v>294</v>
      </c>
      <c r="J32" s="2" t="s">
        <v>295</v>
      </c>
      <c r="K32" s="13"/>
      <c r="L32" s="13"/>
      <c r="M32" s="13"/>
      <c r="N32" s="14" t="s">
        <v>293</v>
      </c>
      <c r="O32" s="14"/>
    </row>
    <row r="33" s="3" customFormat="1" x14ac:dyDescent="0.35"/>
    <row r="34" s="3" customFormat="1" x14ac:dyDescent="0.35"/>
    <row r="35" s="3" customFormat="1" x14ac:dyDescent="0.35"/>
    <row r="36" s="3" customFormat="1" x14ac:dyDescent="0.35"/>
    <row r="37" s="3" customFormat="1" x14ac:dyDescent="0.35"/>
    <row r="38" s="3" customFormat="1" x14ac:dyDescent="0.35"/>
    <row r="39" s="3" customFormat="1" x14ac:dyDescent="0.35"/>
    <row r="40" s="3" customFormat="1" x14ac:dyDescent="0.35"/>
  </sheetData>
  <sortState xmlns:xlrd2="http://schemas.microsoft.com/office/spreadsheetml/2017/richdata2" ref="A4:Q23">
    <sortCondition ref="B4:B23"/>
    <sortCondition ref="C4:C23"/>
    <sortCondition ref="A4:A23"/>
  </sortState>
  <mergeCells count="1">
    <mergeCell ref="N32:O32"/>
  </mergeCells>
  <conditionalFormatting sqref="A3:A17 A20:A27">
    <cfRule type="duplicateValues" dxfId="1" priority="5"/>
  </conditionalFormatting>
  <conditionalFormatting sqref="B12">
    <cfRule type="duplicateValues" dxfId="0" priority="2"/>
  </conditionalFormatting>
  <hyperlinks>
    <hyperlink ref="C24" r:id="rId1" location="15q21.3" xr:uid="{00000000-0004-0000-0000-000000000000}"/>
    <hyperlink ref="C25" r:id="rId2" location="7q34" xr:uid="{00000000-0004-0000-0000-000001000000}"/>
    <hyperlink ref="C26" r:id="rId3" location="5q31.3" xr:uid="{00000000-0004-0000-0000-000002000000}"/>
    <hyperlink ref="C27" r:id="rId4" location="7q33" xr:uid="{00000000-0004-0000-0000-000003000000}"/>
    <hyperlink ref="C28" r:id="rId5" location="2p25.2" xr:uid="{00000000-0004-0000-0000-000004000000}"/>
    <hyperlink ref="C29" r:id="rId6" location="8q21.12" xr:uid="{00000000-0004-0000-0000-000005000000}"/>
    <hyperlink ref="C30" r:id="rId7" location="9q34.11" xr:uid="{00000000-0004-0000-0000-000006000000}"/>
    <hyperlink ref="C31" r:id="rId8" location="4q22.2" xr:uid="{00000000-0004-0000-0000-000007000000}"/>
  </hyperlinks>
  <pageMargins left="0.7" right="0.7" top="0.75" bottom="0.75" header="0.3" footer="0.3"/>
  <pageSetup paperSize="9" orientation="portrait" r:id="rId9"/>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9-11T18:21:07Z</dcterms:modified>
</cp:coreProperties>
</file>